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研究课题\02_研究课题\053谷精草\Paper\revise\"/>
    </mc:Choice>
  </mc:AlternateContent>
  <xr:revisionPtr revIDLastSave="0" documentId="13_ncr:1_{EC34E144-2129-46D5-82D0-14F2743B1515}" xr6:coauthVersionLast="47" xr6:coauthVersionMax="47" xr10:uidLastSave="{00000000-0000-0000-0000-000000000000}"/>
  <bookViews>
    <workbookView xWindow="3705" yWindow="720" windowWidth="21690" windowHeight="158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2" i="1" l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0" i="1"/>
  <c r="D29" i="1"/>
  <c r="D28" i="1"/>
  <c r="D27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84" uniqueCount="84">
  <si>
    <t>Table S2. The dN, dS, and ω values of 79 protein-coding genes.</t>
  </si>
  <si>
    <t>dS</t>
    <phoneticPr fontId="1" type="noConversion"/>
  </si>
  <si>
    <t>dN</t>
    <phoneticPr fontId="1" type="noConversion"/>
  </si>
  <si>
    <t>dN/dS</t>
    <phoneticPr fontId="1" type="noConversion"/>
  </si>
  <si>
    <t>accD</t>
    <phoneticPr fontId="1" type="noConversion"/>
  </si>
  <si>
    <t>atpA</t>
    <phoneticPr fontId="1" type="noConversion"/>
  </si>
  <si>
    <t>atpB</t>
    <phoneticPr fontId="1" type="noConversion"/>
  </si>
  <si>
    <t>atpE</t>
    <phoneticPr fontId="1" type="noConversion"/>
  </si>
  <si>
    <t>atpF</t>
    <phoneticPr fontId="1" type="noConversion"/>
  </si>
  <si>
    <t>atpH</t>
    <phoneticPr fontId="1" type="noConversion"/>
  </si>
  <si>
    <t>atpI</t>
    <phoneticPr fontId="1" type="noConversion"/>
  </si>
  <si>
    <t>ccsA</t>
    <phoneticPr fontId="1" type="noConversion"/>
  </si>
  <si>
    <t>cemA</t>
    <phoneticPr fontId="1" type="noConversion"/>
  </si>
  <si>
    <t>clpP</t>
    <phoneticPr fontId="1" type="noConversion"/>
  </si>
  <si>
    <t>infA</t>
    <phoneticPr fontId="1" type="noConversion"/>
  </si>
  <si>
    <t>matK</t>
    <phoneticPr fontId="1" type="noConversion"/>
  </si>
  <si>
    <t>ndhA</t>
    <phoneticPr fontId="1" type="noConversion"/>
  </si>
  <si>
    <t>ndhB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ndhF</t>
    <phoneticPr fontId="1" type="noConversion"/>
  </si>
  <si>
    <t>ndhG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</si>
  <si>
    <t>petA</t>
    <phoneticPr fontId="1" type="noConversion"/>
  </si>
  <si>
    <t>petB</t>
    <phoneticPr fontId="1" type="noConversion"/>
  </si>
  <si>
    <t>petD</t>
    <phoneticPr fontId="1" type="noConversion"/>
  </si>
  <si>
    <t>petG</t>
    <phoneticPr fontId="1" type="noConversion"/>
  </si>
  <si>
    <t>petL</t>
  </si>
  <si>
    <t>petN</t>
    <phoneticPr fontId="1" type="noConversion"/>
  </si>
  <si>
    <t>psaA</t>
    <phoneticPr fontId="1" type="noConversion"/>
  </si>
  <si>
    <t>psaB</t>
    <phoneticPr fontId="1" type="noConversion"/>
  </si>
  <si>
    <t>psaC</t>
    <phoneticPr fontId="1" type="noConversion"/>
  </si>
  <si>
    <t>psaI</t>
    <phoneticPr fontId="1" type="noConversion"/>
  </si>
  <si>
    <t>psaJ</t>
    <phoneticPr fontId="1" type="noConversion"/>
  </si>
  <si>
    <t>psbA</t>
    <phoneticPr fontId="1" type="noConversion"/>
  </si>
  <si>
    <t>psbB</t>
    <phoneticPr fontId="1" type="noConversion"/>
  </si>
  <si>
    <t>psbC</t>
    <phoneticPr fontId="1" type="noConversion"/>
  </si>
  <si>
    <t>psbD</t>
    <phoneticPr fontId="1" type="noConversion"/>
  </si>
  <si>
    <t>psbE</t>
    <phoneticPr fontId="1" type="noConversion"/>
  </si>
  <si>
    <t>psbF</t>
    <phoneticPr fontId="1" type="noConversion"/>
  </si>
  <si>
    <t>psbH</t>
    <phoneticPr fontId="1" type="noConversion"/>
  </si>
  <si>
    <t>psbI</t>
    <phoneticPr fontId="1" type="noConversion"/>
  </si>
  <si>
    <t>psbJ</t>
    <phoneticPr fontId="1" type="noConversion"/>
  </si>
  <si>
    <t>psbK</t>
    <phoneticPr fontId="1" type="noConversion"/>
  </si>
  <si>
    <t>psbL</t>
    <phoneticPr fontId="1" type="noConversion"/>
  </si>
  <si>
    <t>psbM</t>
    <phoneticPr fontId="1" type="noConversion"/>
  </si>
  <si>
    <t>psbN</t>
    <phoneticPr fontId="1" type="noConversion"/>
  </si>
  <si>
    <t>psbT</t>
    <phoneticPr fontId="1" type="noConversion"/>
  </si>
  <si>
    <t>psbZ</t>
    <phoneticPr fontId="1" type="noConversion"/>
  </si>
  <si>
    <t>rbcL</t>
    <phoneticPr fontId="1" type="noConversion"/>
  </si>
  <si>
    <t>rpl14</t>
    <phoneticPr fontId="1" type="noConversion"/>
  </si>
  <si>
    <t>rpl16</t>
    <phoneticPr fontId="1" type="noConversion"/>
  </si>
  <si>
    <t>rpl2</t>
    <phoneticPr fontId="1" type="noConversion"/>
  </si>
  <si>
    <t>rpl20</t>
    <phoneticPr fontId="1" type="noConversion"/>
  </si>
  <si>
    <t>rpl22</t>
    <phoneticPr fontId="1" type="noConversion"/>
  </si>
  <si>
    <t>rpl23</t>
    <phoneticPr fontId="1" type="noConversion"/>
  </si>
  <si>
    <t>rpl32</t>
    <phoneticPr fontId="1" type="noConversion"/>
  </si>
  <si>
    <t>rpl33</t>
    <phoneticPr fontId="1" type="noConversion"/>
  </si>
  <si>
    <t>rpl36</t>
    <phoneticPr fontId="1" type="noConversion"/>
  </si>
  <si>
    <t>rpoA</t>
    <phoneticPr fontId="1" type="noConversion"/>
  </si>
  <si>
    <t>rpoB</t>
    <phoneticPr fontId="1" type="noConversion"/>
  </si>
  <si>
    <t>rpoC1</t>
    <phoneticPr fontId="1" type="noConversion"/>
  </si>
  <si>
    <t>rpoC2</t>
    <phoneticPr fontId="1" type="noConversion"/>
  </si>
  <si>
    <t>rps11</t>
    <phoneticPr fontId="1" type="noConversion"/>
  </si>
  <si>
    <t>rps12</t>
  </si>
  <si>
    <t>rps14</t>
    <phoneticPr fontId="1" type="noConversion"/>
  </si>
  <si>
    <t>rps15</t>
    <phoneticPr fontId="1" type="noConversion"/>
  </si>
  <si>
    <t>rps16</t>
    <phoneticPr fontId="1" type="noConversion"/>
  </si>
  <si>
    <t>rps18</t>
    <phoneticPr fontId="1" type="noConversion"/>
  </si>
  <si>
    <t>rps19</t>
    <phoneticPr fontId="1" type="noConversion"/>
  </si>
  <si>
    <t>rps2</t>
    <phoneticPr fontId="1" type="noConversion"/>
  </si>
  <si>
    <t>rps3</t>
    <phoneticPr fontId="1" type="noConversion"/>
  </si>
  <si>
    <t>rps4</t>
    <phoneticPr fontId="1" type="noConversion"/>
  </si>
  <si>
    <t>rps7</t>
    <phoneticPr fontId="1" type="noConversion"/>
  </si>
  <si>
    <t>rps8</t>
    <phoneticPr fontId="1" type="noConversion"/>
  </si>
  <si>
    <t>ycf1</t>
    <phoneticPr fontId="1" type="noConversion"/>
  </si>
  <si>
    <t>ycf2</t>
    <phoneticPr fontId="1" type="noConversion"/>
  </si>
  <si>
    <t>ycf3</t>
    <phoneticPr fontId="1" type="noConversion"/>
  </si>
  <si>
    <t>ycf4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180" fontId="2" fillId="0" borderId="0" xfId="0" applyNumberFormat="1" applyFont="1" applyFill="1" applyBorder="1"/>
    <xf numFmtId="180" fontId="2" fillId="0" borderId="2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82"/>
  <sheetViews>
    <sheetView tabSelected="1" workbookViewId="0">
      <selection activeCell="B10" sqref="B10"/>
    </sheetView>
  </sheetViews>
  <sheetFormatPr defaultRowHeight="14.25" x14ac:dyDescent="0.2"/>
  <cols>
    <col min="1" max="1" width="16.125" style="5" customWidth="1"/>
    <col min="2" max="2" width="22.875" style="2" customWidth="1"/>
    <col min="3" max="3" width="18.25" style="2" customWidth="1"/>
    <col min="4" max="4" width="19.125" style="2" customWidth="1"/>
    <col min="5" max="5" width="9" style="2"/>
    <col min="6" max="6" width="34.25" style="2" customWidth="1"/>
    <col min="7" max="16384" width="9" style="2"/>
  </cols>
  <sheetData>
    <row r="2" spans="1:6" ht="15.75" x14ac:dyDescent="0.25">
      <c r="A2" s="6" t="s">
        <v>0</v>
      </c>
      <c r="B2" s="7"/>
      <c r="C2" s="7"/>
      <c r="D2" s="7"/>
    </row>
    <row r="3" spans="1:6" ht="15" x14ac:dyDescent="0.25">
      <c r="A3" s="8" t="s">
        <v>83</v>
      </c>
      <c r="B3" s="8" t="s">
        <v>1</v>
      </c>
      <c r="C3" s="8" t="s">
        <v>2</v>
      </c>
      <c r="D3" s="8" t="s">
        <v>3</v>
      </c>
      <c r="E3" s="3"/>
      <c r="F3" s="4"/>
    </row>
    <row r="4" spans="1:6" ht="15" x14ac:dyDescent="0.25">
      <c r="A4" s="7" t="s">
        <v>4</v>
      </c>
      <c r="B4" s="7">
        <v>0.06</v>
      </c>
      <c r="C4" s="7">
        <v>0.02</v>
      </c>
      <c r="D4" s="10">
        <f t="shared" ref="D4:D25" si="0">C4/B4</f>
        <v>0.33333333333333337</v>
      </c>
      <c r="E4" s="1"/>
      <c r="F4" s="1"/>
    </row>
    <row r="5" spans="1:6" ht="15" x14ac:dyDescent="0.25">
      <c r="A5" s="7" t="s">
        <v>5</v>
      </c>
      <c r="B5" s="7">
        <v>6.7000000000000004E-2</v>
      </c>
      <c r="C5" s="7">
        <v>8.0000000000000002E-3</v>
      </c>
      <c r="D5" s="10">
        <f t="shared" si="0"/>
        <v>0.11940298507462686</v>
      </c>
      <c r="E5" s="1"/>
      <c r="F5" s="1"/>
    </row>
    <row r="6" spans="1:6" ht="15" x14ac:dyDescent="0.25">
      <c r="A6" s="7" t="s">
        <v>6</v>
      </c>
      <c r="B6" s="7">
        <v>5.8999999999999997E-2</v>
      </c>
      <c r="C6" s="7">
        <v>7.0000000000000001E-3</v>
      </c>
      <c r="D6" s="10">
        <f t="shared" si="0"/>
        <v>0.11864406779661017</v>
      </c>
      <c r="E6" s="1"/>
      <c r="F6" s="1"/>
    </row>
    <row r="7" spans="1:6" ht="15" x14ac:dyDescent="0.25">
      <c r="A7" s="7" t="s">
        <v>7</v>
      </c>
      <c r="B7" s="7">
        <v>3.5000000000000003E-2</v>
      </c>
      <c r="C7" s="7">
        <v>1.7000000000000001E-2</v>
      </c>
      <c r="D7" s="10">
        <f t="shared" si="0"/>
        <v>0.48571428571428571</v>
      </c>
      <c r="E7" s="1"/>
      <c r="F7" s="1"/>
    </row>
    <row r="8" spans="1:6" ht="15" x14ac:dyDescent="0.25">
      <c r="A8" s="7" t="s">
        <v>8</v>
      </c>
      <c r="B8" s="7">
        <v>0.05</v>
      </c>
      <c r="C8" s="7">
        <v>1.4E-2</v>
      </c>
      <c r="D8" s="10">
        <f t="shared" si="0"/>
        <v>0.27999999999999997</v>
      </c>
      <c r="E8" s="1"/>
      <c r="F8" s="1"/>
    </row>
    <row r="9" spans="1:6" ht="15" x14ac:dyDescent="0.25">
      <c r="A9" s="7" t="s">
        <v>9</v>
      </c>
      <c r="B9" s="7">
        <v>4.3999999999999997E-2</v>
      </c>
      <c r="C9" s="7">
        <v>0</v>
      </c>
      <c r="D9" s="10">
        <f t="shared" si="0"/>
        <v>0</v>
      </c>
      <c r="E9" s="1"/>
      <c r="F9" s="1"/>
    </row>
    <row r="10" spans="1:6" ht="15" x14ac:dyDescent="0.25">
      <c r="A10" s="7" t="s">
        <v>10</v>
      </c>
      <c r="B10" s="7">
        <v>5.2999999999999999E-2</v>
      </c>
      <c r="C10" s="7">
        <v>6.0000000000000001E-3</v>
      </c>
      <c r="D10" s="10">
        <f t="shared" si="0"/>
        <v>0.11320754716981132</v>
      </c>
      <c r="E10" s="1"/>
      <c r="F10" s="1"/>
    </row>
    <row r="11" spans="1:6" ht="15" x14ac:dyDescent="0.25">
      <c r="A11" s="7" t="s">
        <v>11</v>
      </c>
      <c r="B11" s="7">
        <v>8.1000000000000003E-2</v>
      </c>
      <c r="C11" s="7">
        <v>1.6E-2</v>
      </c>
      <c r="D11" s="10">
        <f t="shared" si="0"/>
        <v>0.19753086419753085</v>
      </c>
      <c r="E11" s="1"/>
      <c r="F11" s="1"/>
    </row>
    <row r="12" spans="1:6" ht="15" x14ac:dyDescent="0.25">
      <c r="A12" s="7" t="s">
        <v>12</v>
      </c>
      <c r="B12" s="7">
        <v>5.5E-2</v>
      </c>
      <c r="C12" s="7">
        <v>0.01</v>
      </c>
      <c r="D12" s="10">
        <f t="shared" si="0"/>
        <v>0.18181818181818182</v>
      </c>
      <c r="E12" s="1"/>
      <c r="F12" s="1"/>
    </row>
    <row r="13" spans="1:6" ht="15" x14ac:dyDescent="0.25">
      <c r="A13" s="7" t="s">
        <v>13</v>
      </c>
      <c r="B13" s="7">
        <v>3.6999999999999998E-2</v>
      </c>
      <c r="C13" s="7">
        <v>8.9999999999999993E-3</v>
      </c>
      <c r="D13" s="10">
        <f t="shared" si="0"/>
        <v>0.24324324324324323</v>
      </c>
      <c r="E13" s="1"/>
      <c r="F13" s="1"/>
    </row>
    <row r="14" spans="1:6" ht="15" x14ac:dyDescent="0.25">
      <c r="A14" s="7" t="s">
        <v>14</v>
      </c>
      <c r="B14" s="7">
        <v>0.05</v>
      </c>
      <c r="C14" s="7">
        <v>4.0000000000000001E-3</v>
      </c>
      <c r="D14" s="10">
        <f t="shared" si="0"/>
        <v>0.08</v>
      </c>
      <c r="E14" s="1"/>
      <c r="F14" s="1"/>
    </row>
    <row r="15" spans="1:6" ht="15" x14ac:dyDescent="0.25">
      <c r="A15" s="7" t="s">
        <v>15</v>
      </c>
      <c r="B15" s="7">
        <v>6.8000000000000005E-2</v>
      </c>
      <c r="C15" s="7">
        <v>3.1E-2</v>
      </c>
      <c r="D15" s="10">
        <f t="shared" si="0"/>
        <v>0.45588235294117646</v>
      </c>
      <c r="E15" s="1"/>
      <c r="F15" s="1"/>
    </row>
    <row r="16" spans="1:6" ht="15" x14ac:dyDescent="0.25">
      <c r="A16" s="7" t="s">
        <v>16</v>
      </c>
      <c r="B16" s="7">
        <v>5.8000000000000003E-2</v>
      </c>
      <c r="C16" s="7">
        <v>1.2E-2</v>
      </c>
      <c r="D16" s="10">
        <f t="shared" si="0"/>
        <v>0.20689655172413793</v>
      </c>
      <c r="E16" s="1"/>
      <c r="F16" s="1"/>
    </row>
    <row r="17" spans="1:6" ht="15" x14ac:dyDescent="0.25">
      <c r="A17" s="7" t="s">
        <v>17</v>
      </c>
      <c r="B17" s="7">
        <v>1.4999999999999999E-2</v>
      </c>
      <c r="C17" s="7">
        <v>1E-3</v>
      </c>
      <c r="D17" s="10">
        <f t="shared" si="0"/>
        <v>6.6666666666666666E-2</v>
      </c>
      <c r="E17" s="1"/>
      <c r="F17" s="1"/>
    </row>
    <row r="18" spans="1:6" ht="15" x14ac:dyDescent="0.25">
      <c r="A18" s="7" t="s">
        <v>18</v>
      </c>
      <c r="B18" s="7">
        <v>5.8999999999999997E-2</v>
      </c>
      <c r="C18" s="7">
        <v>8.0000000000000002E-3</v>
      </c>
      <c r="D18" s="10">
        <f t="shared" si="0"/>
        <v>0.13559322033898305</v>
      </c>
      <c r="E18" s="1"/>
      <c r="F18" s="1"/>
    </row>
    <row r="19" spans="1:6" ht="15" x14ac:dyDescent="0.25">
      <c r="A19" s="7" t="s">
        <v>19</v>
      </c>
      <c r="B19" s="7">
        <v>0.08</v>
      </c>
      <c r="C19" s="7">
        <v>1.0999999999999999E-2</v>
      </c>
      <c r="D19" s="10">
        <f t="shared" si="0"/>
        <v>0.13749999999999998</v>
      </c>
      <c r="E19" s="1"/>
      <c r="F19" s="1"/>
    </row>
    <row r="20" spans="1:6" ht="15" x14ac:dyDescent="0.25">
      <c r="A20" s="7" t="s">
        <v>20</v>
      </c>
      <c r="B20" s="7">
        <v>5.3999999999999999E-2</v>
      </c>
      <c r="C20" s="7">
        <v>5.0000000000000001E-3</v>
      </c>
      <c r="D20" s="10">
        <f t="shared" si="0"/>
        <v>9.2592592592592601E-2</v>
      </c>
      <c r="E20" s="1"/>
      <c r="F20" s="1"/>
    </row>
    <row r="21" spans="1:6" ht="15" x14ac:dyDescent="0.25">
      <c r="A21" s="7" t="s">
        <v>21</v>
      </c>
      <c r="B21" s="7">
        <v>7.2999999999999995E-2</v>
      </c>
      <c r="C21" s="7">
        <v>2.3E-2</v>
      </c>
      <c r="D21" s="10">
        <f t="shared" si="0"/>
        <v>0.31506849315068497</v>
      </c>
      <c r="E21" s="1"/>
      <c r="F21" s="1"/>
    </row>
    <row r="22" spans="1:6" ht="15" x14ac:dyDescent="0.25">
      <c r="A22" s="7" t="s">
        <v>22</v>
      </c>
      <c r="B22" s="7">
        <v>6.8000000000000005E-2</v>
      </c>
      <c r="C22" s="7">
        <v>1.4E-2</v>
      </c>
      <c r="D22" s="10">
        <f t="shared" si="0"/>
        <v>0.20588235294117646</v>
      </c>
      <c r="E22" s="1"/>
      <c r="F22" s="1"/>
    </row>
    <row r="23" spans="1:6" ht="15" x14ac:dyDescent="0.25">
      <c r="A23" s="7" t="s">
        <v>23</v>
      </c>
      <c r="B23" s="7">
        <v>7.4999999999999997E-2</v>
      </c>
      <c r="C23" s="7">
        <v>8.0000000000000002E-3</v>
      </c>
      <c r="D23" s="10">
        <f t="shared" si="0"/>
        <v>0.10666666666666667</v>
      </c>
      <c r="E23" s="1"/>
      <c r="F23" s="1"/>
    </row>
    <row r="24" spans="1:6" ht="15" x14ac:dyDescent="0.25">
      <c r="A24" s="7" t="s">
        <v>24</v>
      </c>
      <c r="B24" s="7">
        <v>5.2999999999999999E-2</v>
      </c>
      <c r="C24" s="7">
        <v>0.01</v>
      </c>
      <c r="D24" s="10">
        <f t="shared" si="0"/>
        <v>0.18867924528301888</v>
      </c>
      <c r="E24" s="1"/>
      <c r="F24" s="1"/>
    </row>
    <row r="25" spans="1:6" ht="15" x14ac:dyDescent="0.25">
      <c r="A25" s="7" t="s">
        <v>25</v>
      </c>
      <c r="B25" s="7">
        <v>5.8000000000000003E-2</v>
      </c>
      <c r="C25" s="7">
        <v>8.0000000000000002E-3</v>
      </c>
      <c r="D25" s="10">
        <f t="shared" si="0"/>
        <v>0.13793103448275862</v>
      </c>
      <c r="E25" s="1"/>
      <c r="F25" s="1"/>
    </row>
    <row r="26" spans="1:6" ht="15" x14ac:dyDescent="0.25">
      <c r="A26" s="7" t="s">
        <v>26</v>
      </c>
      <c r="B26" s="7">
        <v>6.3E-2</v>
      </c>
      <c r="C26" s="7">
        <v>0.01</v>
      </c>
      <c r="D26" s="10">
        <v>0.15873015873015872</v>
      </c>
      <c r="E26" s="1"/>
      <c r="F26" s="1"/>
    </row>
    <row r="27" spans="1:6" ht="15" x14ac:dyDescent="0.25">
      <c r="A27" s="7" t="s">
        <v>27</v>
      </c>
      <c r="B27" s="7">
        <v>5.1999999999999998E-2</v>
      </c>
      <c r="C27" s="7">
        <v>6.0000000000000001E-3</v>
      </c>
      <c r="D27" s="10">
        <f>C27/B27</f>
        <v>0.11538461538461539</v>
      </c>
      <c r="E27" s="1"/>
      <c r="F27" s="1"/>
    </row>
    <row r="28" spans="1:6" ht="15" x14ac:dyDescent="0.25">
      <c r="A28" s="7" t="s">
        <v>28</v>
      </c>
      <c r="B28" s="7">
        <v>5.8999999999999997E-2</v>
      </c>
      <c r="C28" s="7">
        <v>1E-3</v>
      </c>
      <c r="D28" s="10">
        <f>C28/B28</f>
        <v>1.6949152542372881E-2</v>
      </c>
      <c r="E28" s="1"/>
      <c r="F28" s="1"/>
    </row>
    <row r="29" spans="1:6" ht="15" x14ac:dyDescent="0.25">
      <c r="A29" s="7" t="s">
        <v>29</v>
      </c>
      <c r="B29" s="7">
        <v>5.8999999999999997E-2</v>
      </c>
      <c r="C29" s="7">
        <v>2E-3</v>
      </c>
      <c r="D29" s="10">
        <f>C29/B29</f>
        <v>3.3898305084745763E-2</v>
      </c>
      <c r="E29" s="1"/>
      <c r="F29" s="1"/>
    </row>
    <row r="30" spans="1:6" ht="15" x14ac:dyDescent="0.25">
      <c r="A30" s="7" t="s">
        <v>30</v>
      </c>
      <c r="B30" s="7">
        <v>0.03</v>
      </c>
      <c r="C30" s="7">
        <v>0</v>
      </c>
      <c r="D30" s="10">
        <f>C30/B30</f>
        <v>0</v>
      </c>
      <c r="E30" s="1"/>
      <c r="F30" s="1"/>
    </row>
    <row r="31" spans="1:6" ht="15" x14ac:dyDescent="0.25">
      <c r="A31" s="7" t="s">
        <v>31</v>
      </c>
      <c r="B31" s="7">
        <v>9.7000000000000003E-2</v>
      </c>
      <c r="C31" s="7">
        <v>0.02</v>
      </c>
      <c r="D31" s="10">
        <v>0.20618556701030927</v>
      </c>
      <c r="E31" s="1"/>
      <c r="F31" s="1"/>
    </row>
    <row r="32" spans="1:6" ht="15" x14ac:dyDescent="0.25">
      <c r="A32" s="7" t="s">
        <v>32</v>
      </c>
      <c r="B32" s="7">
        <v>2.1999999999999999E-2</v>
      </c>
      <c r="C32" s="7">
        <v>0</v>
      </c>
      <c r="D32" s="10">
        <f t="shared" ref="D32:D48" si="1">C32/B32</f>
        <v>0</v>
      </c>
      <c r="E32" s="1"/>
      <c r="F32" s="1"/>
    </row>
    <row r="33" spans="1:6" ht="15" x14ac:dyDescent="0.25">
      <c r="A33" s="7" t="s">
        <v>33</v>
      </c>
      <c r="B33" s="7">
        <v>4.4999999999999998E-2</v>
      </c>
      <c r="C33" s="7">
        <v>2E-3</v>
      </c>
      <c r="D33" s="10">
        <f t="shared" si="1"/>
        <v>4.4444444444444446E-2</v>
      </c>
      <c r="E33" s="1"/>
      <c r="F33" s="1"/>
    </row>
    <row r="34" spans="1:6" ht="15" x14ac:dyDescent="0.25">
      <c r="A34" s="7" t="s">
        <v>34</v>
      </c>
      <c r="B34" s="7">
        <v>5.0999999999999997E-2</v>
      </c>
      <c r="C34" s="7">
        <v>1E-3</v>
      </c>
      <c r="D34" s="10">
        <f t="shared" si="1"/>
        <v>1.9607843137254905E-2</v>
      </c>
      <c r="E34" s="1"/>
      <c r="F34" s="1"/>
    </row>
    <row r="35" spans="1:6" ht="15" x14ac:dyDescent="0.25">
      <c r="A35" s="7" t="s">
        <v>35</v>
      </c>
      <c r="B35" s="7">
        <v>7.2999999999999995E-2</v>
      </c>
      <c r="C35" s="7">
        <v>2E-3</v>
      </c>
      <c r="D35" s="10">
        <f t="shared" si="1"/>
        <v>2.7397260273972605E-2</v>
      </c>
    </row>
    <row r="36" spans="1:6" ht="15" x14ac:dyDescent="0.25">
      <c r="A36" s="7" t="s">
        <v>36</v>
      </c>
      <c r="B36" s="7">
        <v>1.7000000000000001E-2</v>
      </c>
      <c r="C36" s="7">
        <v>4.0000000000000001E-3</v>
      </c>
      <c r="D36" s="10">
        <f t="shared" si="1"/>
        <v>0.23529411764705882</v>
      </c>
    </row>
    <row r="37" spans="1:6" ht="15" x14ac:dyDescent="0.25">
      <c r="A37" s="7" t="s">
        <v>37</v>
      </c>
      <c r="B37" s="7">
        <v>5.1999999999999998E-2</v>
      </c>
      <c r="C37" s="7">
        <v>6.0000000000000001E-3</v>
      </c>
      <c r="D37" s="10">
        <f t="shared" si="1"/>
        <v>0.11538461538461539</v>
      </c>
    </row>
    <row r="38" spans="1:6" ht="15" x14ac:dyDescent="0.25">
      <c r="A38" s="7" t="s">
        <v>38</v>
      </c>
      <c r="B38" s="7">
        <v>0.03</v>
      </c>
      <c r="C38" s="7">
        <v>1E-3</v>
      </c>
      <c r="D38" s="10">
        <f t="shared" si="1"/>
        <v>3.3333333333333333E-2</v>
      </c>
    </row>
    <row r="39" spans="1:6" ht="15" x14ac:dyDescent="0.25">
      <c r="A39" s="7" t="s">
        <v>39</v>
      </c>
      <c r="B39" s="7">
        <v>4.8000000000000001E-2</v>
      </c>
      <c r="C39" s="7">
        <v>4.0000000000000001E-3</v>
      </c>
      <c r="D39" s="10">
        <f t="shared" si="1"/>
        <v>8.3333333333333329E-2</v>
      </c>
    </row>
    <row r="40" spans="1:6" ht="15" x14ac:dyDescent="0.25">
      <c r="A40" s="7" t="s">
        <v>40</v>
      </c>
      <c r="B40" s="7">
        <v>4.3999999999999997E-2</v>
      </c>
      <c r="C40" s="7">
        <v>3.0000000000000001E-3</v>
      </c>
      <c r="D40" s="10">
        <f t="shared" si="1"/>
        <v>6.8181818181818191E-2</v>
      </c>
    </row>
    <row r="41" spans="1:6" ht="15" x14ac:dyDescent="0.25">
      <c r="A41" s="7" t="s">
        <v>41</v>
      </c>
      <c r="B41" s="7">
        <v>4.2000000000000003E-2</v>
      </c>
      <c r="C41" s="7">
        <v>1E-3</v>
      </c>
      <c r="D41" s="10">
        <f t="shared" si="1"/>
        <v>2.3809523809523808E-2</v>
      </c>
    </row>
    <row r="42" spans="1:6" ht="15" x14ac:dyDescent="0.25">
      <c r="A42" s="7" t="s">
        <v>42</v>
      </c>
      <c r="B42" s="7">
        <v>4.8000000000000001E-2</v>
      </c>
      <c r="C42" s="7">
        <v>1E-3</v>
      </c>
      <c r="D42" s="10">
        <f t="shared" si="1"/>
        <v>2.0833333333333332E-2</v>
      </c>
    </row>
    <row r="43" spans="1:6" ht="15" x14ac:dyDescent="0.25">
      <c r="A43" s="7" t="s">
        <v>43</v>
      </c>
      <c r="B43" s="7">
        <v>4.2999999999999997E-2</v>
      </c>
      <c r="C43" s="7">
        <v>0</v>
      </c>
      <c r="D43" s="10">
        <f t="shared" si="1"/>
        <v>0</v>
      </c>
    </row>
    <row r="44" spans="1:6" ht="15" x14ac:dyDescent="0.25">
      <c r="A44" s="7" t="s">
        <v>44</v>
      </c>
      <c r="B44" s="7">
        <v>8.6999999999999994E-2</v>
      </c>
      <c r="C44" s="7">
        <v>1.7000000000000001E-2</v>
      </c>
      <c r="D44" s="10">
        <f t="shared" si="1"/>
        <v>0.19540229885057475</v>
      </c>
    </row>
    <row r="45" spans="1:6" ht="15" x14ac:dyDescent="0.25">
      <c r="A45" s="7" t="s">
        <v>45</v>
      </c>
      <c r="B45" s="7">
        <v>5.8000000000000003E-2</v>
      </c>
      <c r="C45" s="7">
        <v>0</v>
      </c>
      <c r="D45" s="10">
        <f t="shared" si="1"/>
        <v>0</v>
      </c>
    </row>
    <row r="46" spans="1:6" ht="15" x14ac:dyDescent="0.25">
      <c r="A46" s="7" t="s">
        <v>46</v>
      </c>
      <c r="B46" s="7">
        <v>4.0000000000000001E-3</v>
      </c>
      <c r="C46" s="7">
        <v>1E-3</v>
      </c>
      <c r="D46" s="10">
        <f t="shared" si="1"/>
        <v>0.25</v>
      </c>
    </row>
    <row r="47" spans="1:6" ht="15" x14ac:dyDescent="0.25">
      <c r="A47" s="7" t="s">
        <v>47</v>
      </c>
      <c r="B47" s="7">
        <v>6.3E-2</v>
      </c>
      <c r="C47" s="7">
        <v>4.0000000000000001E-3</v>
      </c>
      <c r="D47" s="10">
        <f t="shared" si="1"/>
        <v>6.3492063492063489E-2</v>
      </c>
    </row>
    <row r="48" spans="1:6" ht="15" x14ac:dyDescent="0.25">
      <c r="A48" s="7" t="s">
        <v>48</v>
      </c>
      <c r="B48" s="7">
        <v>2.5999999999999999E-2</v>
      </c>
      <c r="C48" s="7">
        <v>6.0000000000000001E-3</v>
      </c>
      <c r="D48" s="10">
        <f t="shared" si="1"/>
        <v>0.23076923076923078</v>
      </c>
    </row>
    <row r="49" spans="1:4" ht="15" x14ac:dyDescent="0.25">
      <c r="A49" s="7" t="s">
        <v>49</v>
      </c>
      <c r="B49" s="7">
        <v>0</v>
      </c>
      <c r="C49" s="7">
        <v>0</v>
      </c>
      <c r="D49" s="10">
        <v>0</v>
      </c>
    </row>
    <row r="50" spans="1:4" ht="15" x14ac:dyDescent="0.25">
      <c r="A50" s="7" t="s">
        <v>50</v>
      </c>
      <c r="B50" s="7">
        <v>8.9999999999999993E-3</v>
      </c>
      <c r="C50" s="7">
        <v>2E-3</v>
      </c>
      <c r="D50" s="10">
        <f t="shared" ref="D50:D67" si="2">C50/B50</f>
        <v>0.22222222222222224</v>
      </c>
    </row>
    <row r="51" spans="1:4" ht="15" x14ac:dyDescent="0.25">
      <c r="A51" s="7" t="s">
        <v>51</v>
      </c>
      <c r="B51" s="7">
        <v>7.9000000000000001E-2</v>
      </c>
      <c r="C51" s="7">
        <v>1E-3</v>
      </c>
      <c r="D51" s="10">
        <f t="shared" si="2"/>
        <v>1.2658227848101266E-2</v>
      </c>
    </row>
    <row r="52" spans="1:4" ht="15" x14ac:dyDescent="0.25">
      <c r="A52" s="7" t="s">
        <v>52</v>
      </c>
      <c r="B52" s="7">
        <v>4.1000000000000002E-2</v>
      </c>
      <c r="C52" s="7">
        <v>1.2E-2</v>
      </c>
      <c r="D52" s="10">
        <f t="shared" si="2"/>
        <v>0.29268292682926828</v>
      </c>
    </row>
    <row r="53" spans="1:4" ht="15" x14ac:dyDescent="0.25">
      <c r="A53" s="7" t="s">
        <v>53</v>
      </c>
      <c r="B53" s="7">
        <v>4.2000000000000003E-2</v>
      </c>
      <c r="C53" s="7">
        <v>5.0000000000000001E-3</v>
      </c>
      <c r="D53" s="10">
        <f t="shared" si="2"/>
        <v>0.11904761904761904</v>
      </c>
    </row>
    <row r="54" spans="1:4" ht="15" x14ac:dyDescent="0.25">
      <c r="A54" s="7" t="s">
        <v>54</v>
      </c>
      <c r="B54" s="7">
        <v>4.8000000000000001E-2</v>
      </c>
      <c r="C54" s="7">
        <v>5.0000000000000001E-3</v>
      </c>
      <c r="D54" s="10">
        <f t="shared" si="2"/>
        <v>0.10416666666666667</v>
      </c>
    </row>
    <row r="55" spans="1:4" ht="15" x14ac:dyDescent="0.25">
      <c r="A55" s="7" t="s">
        <v>55</v>
      </c>
      <c r="B55" s="7">
        <v>7.5999999999999998E-2</v>
      </c>
      <c r="C55" s="7">
        <v>0.01</v>
      </c>
      <c r="D55" s="10">
        <f t="shared" si="2"/>
        <v>0.13157894736842105</v>
      </c>
    </row>
    <row r="56" spans="1:4" ht="15" x14ac:dyDescent="0.25">
      <c r="A56" s="7" t="s">
        <v>56</v>
      </c>
      <c r="B56" s="7">
        <v>1.2E-2</v>
      </c>
      <c r="C56" s="7">
        <v>3.0000000000000001E-3</v>
      </c>
      <c r="D56" s="10">
        <f t="shared" si="2"/>
        <v>0.25</v>
      </c>
    </row>
    <row r="57" spans="1:4" ht="15" x14ac:dyDescent="0.25">
      <c r="A57" s="7" t="s">
        <v>57</v>
      </c>
      <c r="B57" s="7">
        <v>6.2E-2</v>
      </c>
      <c r="C57" s="7">
        <v>5.0000000000000001E-3</v>
      </c>
      <c r="D57" s="10">
        <f t="shared" si="2"/>
        <v>8.0645161290322578E-2</v>
      </c>
    </row>
    <row r="58" spans="1:4" ht="15" x14ac:dyDescent="0.25">
      <c r="A58" s="7" t="s">
        <v>58</v>
      </c>
      <c r="B58" s="7">
        <v>0.05</v>
      </c>
      <c r="C58" s="7">
        <v>1.2999999999999999E-2</v>
      </c>
      <c r="D58" s="10">
        <f t="shared" si="2"/>
        <v>0.25999999999999995</v>
      </c>
    </row>
    <row r="59" spans="1:4" ht="15" x14ac:dyDescent="0.25">
      <c r="A59" s="7" t="s">
        <v>59</v>
      </c>
      <c r="B59" s="7">
        <v>1.7000000000000001E-2</v>
      </c>
      <c r="C59" s="7">
        <v>4.0000000000000001E-3</v>
      </c>
      <c r="D59" s="10">
        <f t="shared" si="2"/>
        <v>0.23529411764705882</v>
      </c>
    </row>
    <row r="60" spans="1:4" ht="15" x14ac:dyDescent="0.25">
      <c r="A60" s="7" t="s">
        <v>60</v>
      </c>
      <c r="B60" s="7">
        <v>8.8999999999999996E-2</v>
      </c>
      <c r="C60" s="7">
        <v>1.7999999999999999E-2</v>
      </c>
      <c r="D60" s="10">
        <f t="shared" si="2"/>
        <v>0.20224719101123595</v>
      </c>
    </row>
    <row r="61" spans="1:4" ht="15" x14ac:dyDescent="0.25">
      <c r="A61" s="7" t="s">
        <v>61</v>
      </c>
      <c r="B61" s="7">
        <v>0.03</v>
      </c>
      <c r="C61" s="7">
        <v>8.9999999999999993E-3</v>
      </c>
      <c r="D61" s="10">
        <f t="shared" si="2"/>
        <v>0.3</v>
      </c>
    </row>
    <row r="62" spans="1:4" ht="15" x14ac:dyDescent="0.25">
      <c r="A62" s="7" t="s">
        <v>62</v>
      </c>
      <c r="B62" s="7">
        <v>0.04</v>
      </c>
      <c r="C62" s="7">
        <v>0</v>
      </c>
      <c r="D62" s="10">
        <f t="shared" si="2"/>
        <v>0</v>
      </c>
    </row>
    <row r="63" spans="1:4" ht="15" x14ac:dyDescent="0.25">
      <c r="A63" s="7" t="s">
        <v>63</v>
      </c>
      <c r="B63" s="7">
        <v>0.05</v>
      </c>
      <c r="C63" s="7">
        <v>2.1000000000000001E-2</v>
      </c>
      <c r="D63" s="10">
        <f t="shared" si="2"/>
        <v>0.42</v>
      </c>
    </row>
    <row r="64" spans="1:4" ht="15" x14ac:dyDescent="0.25">
      <c r="A64" s="7" t="s">
        <v>64</v>
      </c>
      <c r="B64" s="7">
        <v>5.7000000000000002E-2</v>
      </c>
      <c r="C64" s="7">
        <v>7.0000000000000001E-3</v>
      </c>
      <c r="D64" s="10">
        <f t="shared" si="2"/>
        <v>0.12280701754385964</v>
      </c>
    </row>
    <row r="65" spans="1:4" ht="15" x14ac:dyDescent="0.25">
      <c r="A65" s="7" t="s">
        <v>65</v>
      </c>
      <c r="B65" s="7">
        <v>5.2999999999999999E-2</v>
      </c>
      <c r="C65" s="7">
        <v>7.0000000000000001E-3</v>
      </c>
      <c r="D65" s="10">
        <f t="shared" si="2"/>
        <v>0.13207547169811321</v>
      </c>
    </row>
    <row r="66" spans="1:4" ht="15" x14ac:dyDescent="0.25">
      <c r="A66" s="7" t="s">
        <v>66</v>
      </c>
      <c r="B66" s="7">
        <v>7.5999999999999998E-2</v>
      </c>
      <c r="C66" s="7">
        <v>1.9E-2</v>
      </c>
      <c r="D66" s="10">
        <f t="shared" si="2"/>
        <v>0.25</v>
      </c>
    </row>
    <row r="67" spans="1:4" ht="15" x14ac:dyDescent="0.25">
      <c r="A67" s="7" t="s">
        <v>67</v>
      </c>
      <c r="B67" s="7">
        <v>5.8999999999999997E-2</v>
      </c>
      <c r="C67" s="7">
        <v>7.0000000000000001E-3</v>
      </c>
      <c r="D67" s="10">
        <f t="shared" si="2"/>
        <v>0.11864406779661017</v>
      </c>
    </row>
    <row r="68" spans="1:4" ht="15" x14ac:dyDescent="0.25">
      <c r="A68" s="7" t="s">
        <v>68</v>
      </c>
      <c r="B68" s="7">
        <v>3.4000000000000002E-2</v>
      </c>
      <c r="C68" s="7">
        <v>5.0000000000000001E-3</v>
      </c>
      <c r="D68" s="10">
        <v>0.14705882352941177</v>
      </c>
    </row>
    <row r="69" spans="1:4" ht="15" x14ac:dyDescent="0.25">
      <c r="A69" s="7" t="s">
        <v>69</v>
      </c>
      <c r="B69" s="7">
        <v>4.2999999999999997E-2</v>
      </c>
      <c r="C69" s="7">
        <v>5.0000000000000001E-3</v>
      </c>
      <c r="D69" s="10">
        <f t="shared" ref="D69:D82" si="3">C69/B69</f>
        <v>0.11627906976744187</v>
      </c>
    </row>
    <row r="70" spans="1:4" ht="15" x14ac:dyDescent="0.25">
      <c r="A70" s="7" t="s">
        <v>70</v>
      </c>
      <c r="B70" s="7">
        <v>0.105</v>
      </c>
      <c r="C70" s="7">
        <v>1.9E-2</v>
      </c>
      <c r="D70" s="10">
        <f t="shared" si="3"/>
        <v>0.18095238095238095</v>
      </c>
    </row>
    <row r="71" spans="1:4" ht="15" x14ac:dyDescent="0.25">
      <c r="A71" s="7" t="s">
        <v>71</v>
      </c>
      <c r="B71" s="7">
        <v>6.4000000000000001E-2</v>
      </c>
      <c r="C71" s="7">
        <v>0.02</v>
      </c>
      <c r="D71" s="10">
        <f t="shared" si="3"/>
        <v>0.3125</v>
      </c>
    </row>
    <row r="72" spans="1:4" ht="15" x14ac:dyDescent="0.25">
      <c r="A72" s="7" t="s">
        <v>72</v>
      </c>
      <c r="B72" s="7">
        <v>3.2000000000000001E-2</v>
      </c>
      <c r="C72" s="7">
        <v>3.0000000000000001E-3</v>
      </c>
      <c r="D72" s="10">
        <f t="shared" si="3"/>
        <v>9.375E-2</v>
      </c>
    </row>
    <row r="73" spans="1:4" ht="15" x14ac:dyDescent="0.25">
      <c r="A73" s="7" t="s">
        <v>73</v>
      </c>
      <c r="B73" s="7">
        <v>2.5000000000000001E-2</v>
      </c>
      <c r="C73" s="7">
        <v>2E-3</v>
      </c>
      <c r="D73" s="10">
        <f t="shared" si="3"/>
        <v>0.08</v>
      </c>
    </row>
    <row r="74" spans="1:4" ht="15" x14ac:dyDescent="0.25">
      <c r="A74" s="7" t="s">
        <v>74</v>
      </c>
      <c r="B74" s="7">
        <v>6.4000000000000001E-2</v>
      </c>
      <c r="C74" s="7">
        <v>0.01</v>
      </c>
      <c r="D74" s="10">
        <f t="shared" si="3"/>
        <v>0.15625</v>
      </c>
    </row>
    <row r="75" spans="1:4" ht="15" x14ac:dyDescent="0.25">
      <c r="A75" s="7" t="s">
        <v>75</v>
      </c>
      <c r="B75" s="7">
        <v>5.6000000000000001E-2</v>
      </c>
      <c r="C75" s="7">
        <v>1.4999999999999999E-2</v>
      </c>
      <c r="D75" s="10">
        <f t="shared" si="3"/>
        <v>0.26785714285714285</v>
      </c>
    </row>
    <row r="76" spans="1:4" ht="15" x14ac:dyDescent="0.25">
      <c r="A76" s="7" t="s">
        <v>76</v>
      </c>
      <c r="B76" s="7">
        <v>6.2E-2</v>
      </c>
      <c r="C76" s="7">
        <v>8.0000000000000002E-3</v>
      </c>
      <c r="D76" s="10">
        <f t="shared" si="3"/>
        <v>0.12903225806451613</v>
      </c>
    </row>
    <row r="77" spans="1:4" ht="15" x14ac:dyDescent="0.25">
      <c r="A77" s="7" t="s">
        <v>77</v>
      </c>
      <c r="B77" s="7">
        <v>0.01</v>
      </c>
      <c r="C77" s="7">
        <v>1E-3</v>
      </c>
      <c r="D77" s="10">
        <f t="shared" si="3"/>
        <v>0.1</v>
      </c>
    </row>
    <row r="78" spans="1:4" ht="15" x14ac:dyDescent="0.25">
      <c r="A78" s="7" t="s">
        <v>78</v>
      </c>
      <c r="B78" s="7">
        <v>4.7E-2</v>
      </c>
      <c r="C78" s="7">
        <v>1.2E-2</v>
      </c>
      <c r="D78" s="10">
        <f t="shared" si="3"/>
        <v>0.25531914893617019</v>
      </c>
    </row>
    <row r="79" spans="1:4" ht="15" x14ac:dyDescent="0.25">
      <c r="A79" s="7" t="s">
        <v>79</v>
      </c>
      <c r="B79" s="7">
        <v>6.8000000000000005E-2</v>
      </c>
      <c r="C79" s="7">
        <v>4.5999999999999999E-2</v>
      </c>
      <c r="D79" s="10">
        <f t="shared" si="3"/>
        <v>0.67647058823529405</v>
      </c>
    </row>
    <row r="80" spans="1:4" ht="15" x14ac:dyDescent="0.25">
      <c r="A80" s="7" t="s">
        <v>80</v>
      </c>
      <c r="B80" s="7">
        <v>1.4E-2</v>
      </c>
      <c r="C80" s="7">
        <v>0.01</v>
      </c>
      <c r="D80" s="10">
        <f t="shared" si="3"/>
        <v>0.7142857142857143</v>
      </c>
    </row>
    <row r="81" spans="1:4" ht="15" x14ac:dyDescent="0.25">
      <c r="A81" s="7" t="s">
        <v>81</v>
      </c>
      <c r="B81" s="7">
        <v>3.5000000000000003E-2</v>
      </c>
      <c r="C81" s="7">
        <v>4.0000000000000001E-3</v>
      </c>
      <c r="D81" s="10">
        <f t="shared" si="3"/>
        <v>0.11428571428571428</v>
      </c>
    </row>
    <row r="82" spans="1:4" ht="15" x14ac:dyDescent="0.25">
      <c r="A82" s="9" t="s">
        <v>82</v>
      </c>
      <c r="B82" s="9">
        <v>5.5E-2</v>
      </c>
      <c r="C82" s="9">
        <v>1.7999999999999999E-2</v>
      </c>
      <c r="D82" s="11">
        <f t="shared" si="3"/>
        <v>0.32727272727272727</v>
      </c>
    </row>
  </sheetData>
  <sortState xmlns:xlrd2="http://schemas.microsoft.com/office/spreadsheetml/2017/richdata2" ref="A4:F34">
    <sortCondition ref="B4:B34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11-02T07:39:58Z</dcterms:modified>
</cp:coreProperties>
</file>